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zw0066\Dropbox\Wang Lab\Feng, Jun\Final Revision_Submission\"/>
    </mc:Choice>
  </mc:AlternateContent>
  <xr:revisionPtr revIDLastSave="0" documentId="13_ncr:1_{015AECF9-6D92-4D72-A816-7D67150E21C0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Carbon Balance Analysi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9" i="1" l="1"/>
  <c r="J39" i="1" s="1"/>
  <c r="G39" i="1"/>
  <c r="H39" i="1" s="1"/>
  <c r="D39" i="1"/>
  <c r="E39" i="1" s="1"/>
  <c r="B39" i="1"/>
  <c r="C39" i="1" s="1"/>
  <c r="J37" i="1"/>
  <c r="H37" i="1"/>
  <c r="E37" i="1"/>
  <c r="C37" i="1"/>
  <c r="J36" i="1"/>
  <c r="H36" i="1"/>
  <c r="E36" i="1"/>
  <c r="C36" i="1"/>
  <c r="J35" i="1"/>
  <c r="H35" i="1"/>
  <c r="E35" i="1"/>
  <c r="C35" i="1"/>
  <c r="J34" i="1"/>
  <c r="H34" i="1"/>
  <c r="E34" i="1"/>
  <c r="C34" i="1"/>
  <c r="J33" i="1"/>
  <c r="H33" i="1"/>
  <c r="E33" i="1"/>
  <c r="C33" i="1"/>
  <c r="J32" i="1"/>
  <c r="H32" i="1"/>
  <c r="E32" i="1"/>
  <c r="C32" i="1"/>
  <c r="J31" i="1"/>
  <c r="H31" i="1"/>
  <c r="E31" i="1"/>
  <c r="C31" i="1"/>
  <c r="J30" i="1"/>
  <c r="H30" i="1"/>
  <c r="E30" i="1"/>
  <c r="C30" i="1"/>
  <c r="J28" i="1"/>
  <c r="E28" i="1"/>
  <c r="J27" i="1"/>
  <c r="H27" i="1"/>
  <c r="H40" i="1" s="1"/>
  <c r="E27" i="1"/>
  <c r="E40" i="1" s="1"/>
  <c r="C27" i="1"/>
  <c r="C40" i="1" s="1"/>
  <c r="B17" i="1"/>
  <c r="I17" i="1"/>
  <c r="G17" i="1"/>
  <c r="D17" i="1"/>
  <c r="J38" i="1" l="1"/>
  <c r="J41" i="1" s="1"/>
  <c r="C38" i="1"/>
  <c r="C41" i="1" s="1"/>
  <c r="C42" i="1" s="1"/>
  <c r="H38" i="1"/>
  <c r="H41" i="1" s="1"/>
  <c r="H42" i="1" s="1"/>
  <c r="E38" i="1"/>
  <c r="E41" i="1" s="1"/>
  <c r="E42" i="1" s="1"/>
  <c r="J40" i="1"/>
  <c r="J42" i="1" l="1"/>
  <c r="J17" i="1"/>
  <c r="H17" i="1"/>
  <c r="E17" i="1"/>
  <c r="C17" i="1" l="1"/>
  <c r="H8" i="1"/>
  <c r="J13" i="1"/>
  <c r="H13" i="1"/>
  <c r="E13" i="1"/>
  <c r="C13" i="1"/>
  <c r="J15" i="1" l="1"/>
  <c r="J14" i="1"/>
  <c r="H15" i="1"/>
  <c r="H14" i="1"/>
  <c r="E15" i="1" l="1"/>
  <c r="E14" i="1"/>
  <c r="C15" i="1"/>
  <c r="C14" i="1"/>
  <c r="J12" i="1"/>
  <c r="H12" i="1"/>
  <c r="J11" i="1"/>
  <c r="H11" i="1"/>
  <c r="J10" i="1"/>
  <c r="H10" i="1"/>
  <c r="J9" i="1"/>
  <c r="H9" i="1"/>
  <c r="J8" i="1"/>
  <c r="J6" i="1"/>
  <c r="J5" i="1"/>
  <c r="H5" i="1"/>
  <c r="E12" i="1"/>
  <c r="C12" i="1"/>
  <c r="E11" i="1"/>
  <c r="C11" i="1"/>
  <c r="E8" i="1"/>
  <c r="E6" i="1"/>
  <c r="E5" i="1"/>
  <c r="E9" i="1"/>
  <c r="E10" i="1"/>
  <c r="H18" i="1" l="1"/>
  <c r="H16" i="1"/>
  <c r="H19" i="1" s="1"/>
  <c r="E18" i="1"/>
  <c r="E16" i="1"/>
  <c r="E19" i="1" s="1"/>
  <c r="E20" i="1" s="1"/>
  <c r="J16" i="1"/>
  <c r="J19" i="1" s="1"/>
  <c r="J20" i="1" s="1"/>
  <c r="J18" i="1"/>
  <c r="C10" i="1"/>
  <c r="C9" i="1"/>
  <c r="C8" i="1"/>
  <c r="H20" i="1" l="1"/>
  <c r="C5" i="1"/>
  <c r="C18" i="1" l="1"/>
  <c r="C16" i="1"/>
  <c r="C19" i="1" s="1"/>
  <c r="C20" i="1" s="1"/>
</calcChain>
</file>

<file path=xl/sharedStrings.xml><?xml version="1.0" encoding="utf-8"?>
<sst xmlns="http://schemas.openxmlformats.org/spreadsheetml/2006/main" count="73" uniqueCount="33">
  <si>
    <t>Notes:</t>
  </si>
  <si>
    <t>Butanol (g/L)</t>
  </si>
  <si>
    <t>Acetone (g/L)</t>
  </si>
  <si>
    <t>Ethanol (g/L)</t>
  </si>
  <si>
    <t>Carbon recovery (%)</t>
  </si>
  <si>
    <t xml:space="preserve">Molecular weight </t>
  </si>
  <si>
    <t>Total products</t>
  </si>
  <si>
    <t>Total substrates</t>
  </si>
  <si>
    <t>Xylose utilization</t>
  </si>
  <si>
    <t>Glucose utilization</t>
  </si>
  <si>
    <t>Strains</t>
  </si>
  <si>
    <t>FJ-1201</t>
  </si>
  <si>
    <t>FJ-1202</t>
  </si>
  <si>
    <t>(g/L)</t>
  </si>
  <si>
    <t xml:space="preserve"> (mol)</t>
  </si>
  <si>
    <t>Isopropanol (g/L)</t>
  </si>
  <si>
    <t>Acetate (g/L)</t>
  </si>
  <si>
    <t>Butyrate (g/L)</t>
  </si>
  <si>
    <t>Butyl acetate (g/L)</t>
  </si>
  <si>
    <t>Butyl butyrate (g/L)</t>
  </si>
  <si>
    <t>Glucose</t>
  </si>
  <si>
    <t>Hydrolysates</t>
  </si>
  <si>
    <t>Carbon source</t>
  </si>
  <si>
    <t xml:space="preserve">Other carbon* </t>
  </si>
  <si>
    <t>Cell Dry Weight***</t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**</t>
    </r>
  </si>
  <si>
    <t>Other carbon*</t>
  </si>
  <si>
    <t>*Including 2.2 g/L ammonium acetate (in the P2 medium, which is equivalent to 0.06 mol-C/L), 2 g/L yeast extract and 6 g/L Tryptone. “2 g/L Yeast extract + 6 g/L Tryptone” were estimated to contribute 0.06 mole-C/L in total.</t>
  </si>
  <si>
    <r>
      <t>**Based on the pathway, when 1 mole glucose is consumed, 2 mole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equivalent to 1/3 of the total carbon in glucose) is released during the step from pyruvate to acetyl-CoA, while when 1 mole xylose is consumed, 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    </t>
    </r>
  </si>
  <si>
    <r>
      <t xml:space="preserve">    5/3 mole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equivalent to 1/3 of the total carbon in xylose) is released during the step from pyruvate to acetyl-CoA; In addition, when 1 mole acetone or 1 mole isopropanol is produced, 1 mole CO</t>
    </r>
    <r>
      <rPr>
        <vertAlign val="sub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 xml:space="preserve">is released at the same time.  </t>
    </r>
  </si>
  <si>
    <r>
      <t>***Calculated based on a predetermined correlation: y = 0.2012x+0.0223; where y represents cell dry weight in g DW/L; x represents OD</t>
    </r>
    <r>
      <rPr>
        <vertAlign val="subscript"/>
        <sz val="11"/>
        <rFont val="Calibri"/>
        <family val="2"/>
        <scheme val="minor"/>
      </rPr>
      <t>600</t>
    </r>
    <r>
      <rPr>
        <sz val="11"/>
        <rFont val="Calibri"/>
        <family val="2"/>
        <scheme val="minor"/>
      </rPr>
      <t xml:space="preserve"> value; R2 is 0.998.</t>
    </r>
  </si>
  <si>
    <t>Carbon Balance Analysis for the Fermentation with Serum Bottles</t>
  </si>
  <si>
    <t>Carbon Balance Analysis for the Fermentation with Biore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Font="1"/>
    <xf numFmtId="2" fontId="0" fillId="0" borderId="0" xfId="0" applyNumberFormat="1"/>
    <xf numFmtId="2" fontId="0" fillId="0" borderId="0" xfId="0" applyNumberFormat="1" applyFont="1"/>
    <xf numFmtId="2" fontId="1" fillId="0" borderId="0" xfId="0" applyNumberFormat="1" applyFont="1"/>
    <xf numFmtId="0" fontId="2" fillId="0" borderId="0" xfId="0" applyFont="1"/>
    <xf numFmtId="0" fontId="3" fillId="0" borderId="0" xfId="0" applyFont="1"/>
    <xf numFmtId="2" fontId="2" fillId="0" borderId="0" xfId="0" applyNumberFormat="1" applyFont="1"/>
    <xf numFmtId="2" fontId="4" fillId="0" borderId="0" xfId="0" applyNumberFormat="1" applyFont="1"/>
    <xf numFmtId="0" fontId="1" fillId="0" borderId="0" xfId="0" applyFont="1" applyFill="1"/>
    <xf numFmtId="0" fontId="0" fillId="0" borderId="0" xfId="0" applyFont="1" applyFill="1"/>
    <xf numFmtId="2" fontId="0" fillId="0" borderId="0" xfId="0" applyNumberFormat="1" applyFont="1" applyFill="1"/>
    <xf numFmtId="0" fontId="0" fillId="0" borderId="0" xfId="0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9"/>
  <sheetViews>
    <sheetView tabSelected="1" topLeftCell="A7" workbookViewId="0">
      <selection activeCell="O22" sqref="O22"/>
    </sheetView>
  </sheetViews>
  <sheetFormatPr defaultRowHeight="15" x14ac:dyDescent="0.25"/>
  <cols>
    <col min="1" max="1" width="28.140625" customWidth="1"/>
    <col min="2" max="2" width="11.140625" customWidth="1"/>
    <col min="3" max="3" width="11.140625" style="3" customWidth="1"/>
    <col min="4" max="4" width="8" customWidth="1"/>
    <col min="5" max="5" width="9.7109375" style="3" customWidth="1"/>
    <col min="8" max="8" width="9.140625" style="3"/>
    <col min="10" max="10" width="9.140625" style="3"/>
    <col min="12" max="12" width="16.85546875" customWidth="1"/>
  </cols>
  <sheetData>
    <row r="1" spans="1:12" s="6" customFormat="1" ht="18.75" x14ac:dyDescent="0.3">
      <c r="C1" s="7" t="s">
        <v>31</v>
      </c>
      <c r="E1" s="8"/>
      <c r="H1" s="8"/>
      <c r="J1" s="8"/>
    </row>
    <row r="2" spans="1:12" s="1" customFormat="1" x14ac:dyDescent="0.25">
      <c r="A2" s="1" t="s">
        <v>10</v>
      </c>
      <c r="B2" s="1" t="s">
        <v>11</v>
      </c>
      <c r="C2" s="5"/>
      <c r="E2" s="5"/>
      <c r="G2" s="1" t="s">
        <v>12</v>
      </c>
      <c r="H2" s="5"/>
      <c r="J2" s="5"/>
    </row>
    <row r="3" spans="1:12" s="1" customFormat="1" x14ac:dyDescent="0.25">
      <c r="A3" s="1" t="s">
        <v>22</v>
      </c>
      <c r="B3" s="1" t="s">
        <v>20</v>
      </c>
      <c r="C3" s="5"/>
      <c r="D3" s="1" t="s">
        <v>21</v>
      </c>
      <c r="E3" s="5"/>
      <c r="G3" s="1" t="s">
        <v>20</v>
      </c>
      <c r="H3" s="5"/>
      <c r="I3" s="1" t="s">
        <v>21</v>
      </c>
      <c r="J3" s="5"/>
    </row>
    <row r="4" spans="1:12" x14ac:dyDescent="0.25">
      <c r="B4" t="s">
        <v>13</v>
      </c>
      <c r="C4" s="3" t="s">
        <v>14</v>
      </c>
      <c r="D4" t="s">
        <v>13</v>
      </c>
      <c r="E4" s="3" t="s">
        <v>14</v>
      </c>
      <c r="G4" t="s">
        <v>13</v>
      </c>
      <c r="H4" s="3" t="s">
        <v>14</v>
      </c>
      <c r="I4" t="s">
        <v>13</v>
      </c>
      <c r="J4" s="3" t="s">
        <v>14</v>
      </c>
      <c r="L4" s="1" t="s">
        <v>5</v>
      </c>
    </row>
    <row r="5" spans="1:12" x14ac:dyDescent="0.25">
      <c r="A5" s="1" t="s">
        <v>9</v>
      </c>
      <c r="B5" s="2">
        <v>78.5</v>
      </c>
      <c r="C5" s="4">
        <f>B5/180*6</f>
        <v>2.6166666666666667</v>
      </c>
      <c r="D5" s="2">
        <v>50.1</v>
      </c>
      <c r="E5" s="4">
        <f>D5/180*6</f>
        <v>1.67</v>
      </c>
      <c r="F5" s="2"/>
      <c r="G5" s="2">
        <v>64.599999999999994</v>
      </c>
      <c r="H5" s="4">
        <f>G5/180*6</f>
        <v>2.1533333333333333</v>
      </c>
      <c r="I5" s="2">
        <v>46.2</v>
      </c>
      <c r="J5" s="4">
        <f>I5/180*6</f>
        <v>1.5400000000000003</v>
      </c>
      <c r="L5">
        <v>180</v>
      </c>
    </row>
    <row r="6" spans="1:12" x14ac:dyDescent="0.25">
      <c r="A6" s="1" t="s">
        <v>8</v>
      </c>
      <c r="B6" s="2"/>
      <c r="C6" s="4"/>
      <c r="D6" s="2">
        <v>22.6</v>
      </c>
      <c r="E6" s="4">
        <f>D6/150*5</f>
        <v>0.75333333333333341</v>
      </c>
      <c r="F6" s="2"/>
      <c r="G6" s="2"/>
      <c r="H6" s="4"/>
      <c r="I6" s="2">
        <v>19.2</v>
      </c>
      <c r="J6" s="4">
        <f>I6/150*5</f>
        <v>0.64</v>
      </c>
      <c r="L6">
        <v>150</v>
      </c>
    </row>
    <row r="7" spans="1:12" s="13" customFormat="1" x14ac:dyDescent="0.25">
      <c r="A7" s="10" t="s">
        <v>23</v>
      </c>
      <c r="B7" s="11"/>
      <c r="C7" s="12">
        <v>0.12</v>
      </c>
      <c r="D7" s="11"/>
      <c r="E7" s="12">
        <v>0</v>
      </c>
      <c r="F7" s="11"/>
      <c r="G7" s="11"/>
      <c r="H7" s="12">
        <v>0.12</v>
      </c>
      <c r="I7" s="11"/>
      <c r="J7" s="12">
        <v>0</v>
      </c>
    </row>
    <row r="8" spans="1:12" x14ac:dyDescent="0.25">
      <c r="A8" s="1" t="s">
        <v>1</v>
      </c>
      <c r="B8" s="2">
        <v>4.3600000000000003</v>
      </c>
      <c r="C8" s="4">
        <f>B8/74*4</f>
        <v>0.23567567567567568</v>
      </c>
      <c r="D8" s="2">
        <v>2.17</v>
      </c>
      <c r="E8" s="4">
        <f>D8/74*4</f>
        <v>0.11729729729729729</v>
      </c>
      <c r="F8" s="2"/>
      <c r="G8" s="2">
        <v>8.1999999999999993</v>
      </c>
      <c r="H8" s="4">
        <f>G8/74*4</f>
        <v>0.44324324324324321</v>
      </c>
      <c r="I8" s="2">
        <v>7.33</v>
      </c>
      <c r="J8" s="4">
        <f>I8/74*4</f>
        <v>0.39621621621621622</v>
      </c>
      <c r="L8">
        <v>74</v>
      </c>
    </row>
    <row r="9" spans="1:12" x14ac:dyDescent="0.25">
      <c r="A9" s="1" t="s">
        <v>2</v>
      </c>
      <c r="B9" s="2">
        <v>0.39</v>
      </c>
      <c r="C9" s="4">
        <f>B9/58*3</f>
        <v>2.0172413793103448E-2</v>
      </c>
      <c r="D9" s="2">
        <v>0.59</v>
      </c>
      <c r="E9" s="4">
        <f>D9/58*3</f>
        <v>3.0517241379310341E-2</v>
      </c>
      <c r="F9" s="2"/>
      <c r="G9" s="2">
        <v>1.1299999999999999</v>
      </c>
      <c r="H9" s="4">
        <f>G9/58*3</f>
        <v>5.8448275862068952E-2</v>
      </c>
      <c r="I9" s="2">
        <v>1.1399999999999999</v>
      </c>
      <c r="J9" s="4">
        <f>I9/58*3</f>
        <v>5.8965517241379307E-2</v>
      </c>
      <c r="L9">
        <v>58</v>
      </c>
    </row>
    <row r="10" spans="1:12" x14ac:dyDescent="0.25">
      <c r="A10" s="1" t="s">
        <v>3</v>
      </c>
      <c r="B10" s="2">
        <v>0.82</v>
      </c>
      <c r="C10" s="4">
        <f>B10/46*2</f>
        <v>3.5652173913043476E-2</v>
      </c>
      <c r="D10" s="2">
        <v>0.68</v>
      </c>
      <c r="E10" s="4">
        <f>D10/46*2</f>
        <v>2.9565217391304351E-2</v>
      </c>
      <c r="F10" s="2"/>
      <c r="G10" s="2">
        <v>0.66</v>
      </c>
      <c r="H10" s="4">
        <f>G10/46*2</f>
        <v>2.8695652173913046E-2</v>
      </c>
      <c r="I10" s="2">
        <v>0.68</v>
      </c>
      <c r="J10" s="4">
        <f>I10/46*2</f>
        <v>2.9565217391304351E-2</v>
      </c>
      <c r="L10">
        <v>46</v>
      </c>
    </row>
    <row r="11" spans="1:12" x14ac:dyDescent="0.25">
      <c r="A11" s="1" t="s">
        <v>15</v>
      </c>
      <c r="B11" s="2">
        <v>5.19</v>
      </c>
      <c r="C11" s="4">
        <f>B11/60*3</f>
        <v>0.25950000000000001</v>
      </c>
      <c r="D11" s="2">
        <v>2.94</v>
      </c>
      <c r="E11" s="4">
        <f>D11/60*3</f>
        <v>0.14700000000000002</v>
      </c>
      <c r="F11" s="2"/>
      <c r="G11" s="2">
        <v>5.42</v>
      </c>
      <c r="H11" s="4">
        <f>G11/60*3</f>
        <v>0.27100000000000002</v>
      </c>
      <c r="I11" s="2">
        <v>4.75</v>
      </c>
      <c r="J11" s="4">
        <f>I11/60*3</f>
        <v>0.23749999999999999</v>
      </c>
      <c r="L11">
        <v>60</v>
      </c>
    </row>
    <row r="12" spans="1:12" x14ac:dyDescent="0.25">
      <c r="A12" s="1" t="s">
        <v>16</v>
      </c>
      <c r="B12" s="2">
        <v>0.45</v>
      </c>
      <c r="C12" s="4">
        <f>B12/60*2</f>
        <v>1.5000000000000001E-2</v>
      </c>
      <c r="D12" s="2">
        <v>0.64</v>
      </c>
      <c r="E12" s="4">
        <f>D12/60*2</f>
        <v>2.1333333333333333E-2</v>
      </c>
      <c r="F12" s="2"/>
      <c r="G12" s="2">
        <v>0.63</v>
      </c>
      <c r="H12" s="4">
        <f>G12/60*2</f>
        <v>2.1000000000000001E-2</v>
      </c>
      <c r="I12" s="2">
        <v>0.43</v>
      </c>
      <c r="J12" s="4">
        <f>I12/60*2</f>
        <v>1.4333333333333333E-2</v>
      </c>
      <c r="L12">
        <v>60</v>
      </c>
    </row>
    <row r="13" spans="1:12" x14ac:dyDescent="0.25">
      <c r="A13" s="1" t="s">
        <v>17</v>
      </c>
      <c r="B13" s="2">
        <v>0.26</v>
      </c>
      <c r="C13" s="4">
        <f>B13/88*4</f>
        <v>1.1818181818181818E-2</v>
      </c>
      <c r="D13" s="2">
        <v>0.09</v>
      </c>
      <c r="E13" s="4">
        <f>D13/88*4</f>
        <v>4.0909090909090904E-3</v>
      </c>
      <c r="F13" s="2"/>
      <c r="G13" s="2">
        <v>0.11</v>
      </c>
      <c r="H13" s="4">
        <f>G13/88*4</f>
        <v>5.0000000000000001E-3</v>
      </c>
      <c r="I13" s="2">
        <v>0.12</v>
      </c>
      <c r="J13" s="4">
        <f>I13/88*4</f>
        <v>5.4545454545454541E-3</v>
      </c>
      <c r="L13">
        <v>88</v>
      </c>
    </row>
    <row r="14" spans="1:12" x14ac:dyDescent="0.25">
      <c r="A14" s="1" t="s">
        <v>18</v>
      </c>
      <c r="B14" s="2">
        <v>20.3</v>
      </c>
      <c r="C14" s="4">
        <f>B14/116.16*6</f>
        <v>1.0485537190082646</v>
      </c>
      <c r="D14" s="2">
        <v>17.8</v>
      </c>
      <c r="E14" s="4">
        <f>D14/116.16*6</f>
        <v>0.91942148760330578</v>
      </c>
      <c r="F14" s="2"/>
      <c r="G14" s="2">
        <v>3.45</v>
      </c>
      <c r="H14" s="4">
        <f>G14/116.16*6</f>
        <v>0.17820247933884298</v>
      </c>
      <c r="I14" s="2">
        <v>3.62</v>
      </c>
      <c r="J14" s="4">
        <f>I14/116.16*6</f>
        <v>0.18698347107438018</v>
      </c>
      <c r="L14">
        <v>116.16</v>
      </c>
    </row>
    <row r="15" spans="1:12" x14ac:dyDescent="0.25">
      <c r="A15" s="1" t="s">
        <v>19</v>
      </c>
      <c r="B15" s="2">
        <v>0.7</v>
      </c>
      <c r="C15" s="4">
        <f>B15/144.21*8</f>
        <v>3.8832258511892377E-2</v>
      </c>
      <c r="D15" s="2">
        <v>0.1</v>
      </c>
      <c r="E15" s="4">
        <f>D15/144.21*8</f>
        <v>5.5474655016989113E-3</v>
      </c>
      <c r="F15" s="2"/>
      <c r="G15" s="2">
        <v>1.29</v>
      </c>
      <c r="H15" s="4">
        <f>G15/144.21*8</f>
        <v>7.1562304971915958E-2</v>
      </c>
      <c r="I15" s="2">
        <v>0.85</v>
      </c>
      <c r="J15" s="4">
        <f>I15/144.21*8</f>
        <v>4.7153456764440743E-2</v>
      </c>
      <c r="L15">
        <v>144.21</v>
      </c>
    </row>
    <row r="16" spans="1:12" ht="18" x14ac:dyDescent="0.35">
      <c r="A16" s="1" t="s">
        <v>25</v>
      </c>
      <c r="B16" s="2"/>
      <c r="C16" s="4">
        <f>C5/3+(B9/58+B11/60)</f>
        <v>0.96544636015325669</v>
      </c>
      <c r="D16" s="2"/>
      <c r="E16" s="4">
        <f>E5/3+E6/3+(D9/58+D11/60)</f>
        <v>0.86695019157088116</v>
      </c>
      <c r="F16" s="2"/>
      <c r="G16" s="2"/>
      <c r="H16" s="4">
        <f>H5/3+(G9/58+G11/60)</f>
        <v>0.82759386973180071</v>
      </c>
      <c r="I16" s="2"/>
      <c r="J16" s="4">
        <f>J5/3+J6/3+(I9/58+I11/60)</f>
        <v>0.82548850574712662</v>
      </c>
      <c r="L16" s="1"/>
    </row>
    <row r="17" spans="1:23" x14ac:dyDescent="0.25">
      <c r="A17" s="1" t="s">
        <v>24</v>
      </c>
      <c r="B17" s="2">
        <f>0.2012*13.4+0.0223</f>
        <v>2.7183799999999998</v>
      </c>
      <c r="C17" s="4">
        <f>B17/113*5</f>
        <v>0.12028230088495574</v>
      </c>
      <c r="D17" s="2">
        <f>0.2012*12.7+0.0223</f>
        <v>2.5775399999999995</v>
      </c>
      <c r="E17" s="4">
        <f>D17/113*5</f>
        <v>0.11405044247787607</v>
      </c>
      <c r="F17" s="2"/>
      <c r="G17" s="2">
        <f>0.2012*14.3+0.0223</f>
        <v>2.8994599999999999</v>
      </c>
      <c r="H17" s="4">
        <f>G17/113*5</f>
        <v>0.12829469026548673</v>
      </c>
      <c r="I17" s="2">
        <f>0.2012*12.4+0.0223</f>
        <v>2.5171799999999998</v>
      </c>
      <c r="J17" s="4">
        <f>I17/113*5</f>
        <v>0.1113796460176991</v>
      </c>
      <c r="L17" s="1"/>
    </row>
    <row r="18" spans="1:23" x14ac:dyDescent="0.25">
      <c r="A18" s="1" t="s">
        <v>7</v>
      </c>
      <c r="C18" s="3">
        <f>SUM(C5:C7)</f>
        <v>2.7366666666666668</v>
      </c>
      <c r="E18" s="3">
        <f>SUM(E5:E7)</f>
        <v>2.4233333333333333</v>
      </c>
      <c r="H18" s="3">
        <f>SUM(H5:H7)</f>
        <v>2.2733333333333334</v>
      </c>
      <c r="J18" s="3">
        <f>SUM(J5:J7)</f>
        <v>2.1800000000000002</v>
      </c>
    </row>
    <row r="19" spans="1:23" x14ac:dyDescent="0.25">
      <c r="A19" s="1" t="s">
        <v>6</v>
      </c>
      <c r="C19" s="3">
        <f>SUM(C8:C17)</f>
        <v>2.7509330837583739</v>
      </c>
      <c r="E19" s="3">
        <f>SUM(E8:E17)</f>
        <v>2.2557735856459162</v>
      </c>
      <c r="H19" s="3">
        <f>SUM(H8:H17)</f>
        <v>2.0330405155872717</v>
      </c>
      <c r="J19" s="3">
        <f>SUM(J8:J17)</f>
        <v>1.9130399092404253</v>
      </c>
    </row>
    <row r="20" spans="1:23" x14ac:dyDescent="0.25">
      <c r="A20" s="1" t="s">
        <v>4</v>
      </c>
      <c r="C20" s="3">
        <f>C19/C18*100</f>
        <v>100.52130634927066</v>
      </c>
      <c r="E20" s="3">
        <f>E19/E18*100</f>
        <v>93.085567495704936</v>
      </c>
      <c r="H20" s="3">
        <f>H19/H18*100</f>
        <v>89.429934703252428</v>
      </c>
      <c r="J20" s="3">
        <f>J19/J18*100</f>
        <v>87.754124277083719</v>
      </c>
    </row>
    <row r="23" spans="1:23" ht="18.75" x14ac:dyDescent="0.3">
      <c r="A23" s="6"/>
      <c r="B23" s="6"/>
      <c r="C23" s="7" t="s">
        <v>32</v>
      </c>
      <c r="D23" s="6"/>
      <c r="E23" s="8"/>
      <c r="F23" s="6"/>
      <c r="G23" s="6"/>
      <c r="H23" s="8"/>
      <c r="I23" s="6"/>
      <c r="J23" s="8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</row>
    <row r="24" spans="1:23" x14ac:dyDescent="0.25">
      <c r="A24" s="1" t="s">
        <v>10</v>
      </c>
      <c r="B24" s="1" t="s">
        <v>11</v>
      </c>
      <c r="C24" s="5"/>
      <c r="D24" s="1"/>
      <c r="E24" s="5"/>
      <c r="F24" s="1"/>
      <c r="G24" s="1" t="s">
        <v>12</v>
      </c>
      <c r="H24" s="5"/>
      <c r="I24" s="1"/>
      <c r="J24" s="5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1:23" x14ac:dyDescent="0.25">
      <c r="A25" s="1" t="s">
        <v>22</v>
      </c>
      <c r="B25" s="1" t="s">
        <v>20</v>
      </c>
      <c r="C25" s="5"/>
      <c r="D25" s="1" t="s">
        <v>21</v>
      </c>
      <c r="E25" s="5"/>
      <c r="F25" s="1"/>
      <c r="G25" s="1" t="s">
        <v>20</v>
      </c>
      <c r="H25" s="5"/>
      <c r="I25" s="1" t="s">
        <v>21</v>
      </c>
      <c r="J25" s="5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3" x14ac:dyDescent="0.25">
      <c r="B26" t="s">
        <v>13</v>
      </c>
      <c r="C26" s="3" t="s">
        <v>14</v>
      </c>
      <c r="D26" t="s">
        <v>13</v>
      </c>
      <c r="E26" s="3" t="s">
        <v>14</v>
      </c>
      <c r="G26" t="s">
        <v>13</v>
      </c>
      <c r="H26" s="3" t="s">
        <v>14</v>
      </c>
      <c r="I26" t="s">
        <v>13</v>
      </c>
      <c r="J26" s="3" t="s">
        <v>14</v>
      </c>
      <c r="L26" s="1" t="s">
        <v>5</v>
      </c>
    </row>
    <row r="27" spans="1:23" x14ac:dyDescent="0.25">
      <c r="A27" s="1" t="s">
        <v>9</v>
      </c>
      <c r="B27" s="2">
        <v>63.9</v>
      </c>
      <c r="C27" s="4">
        <f>B27/180*6</f>
        <v>2.13</v>
      </c>
      <c r="D27" s="2">
        <v>51.4</v>
      </c>
      <c r="E27" s="4">
        <f>D27/180*6</f>
        <v>1.7133333333333334</v>
      </c>
      <c r="F27" s="2"/>
      <c r="G27" s="2">
        <v>80.900000000000006</v>
      </c>
      <c r="H27" s="4">
        <f>G27/180*6</f>
        <v>2.6966666666666668</v>
      </c>
      <c r="I27" s="2">
        <v>45.3</v>
      </c>
      <c r="J27" s="4">
        <f>I27/180*6</f>
        <v>1.5099999999999998</v>
      </c>
      <c r="L27">
        <v>180</v>
      </c>
    </row>
    <row r="28" spans="1:23" x14ac:dyDescent="0.25">
      <c r="A28" s="1" t="s">
        <v>8</v>
      </c>
      <c r="B28" s="2"/>
      <c r="C28" s="4"/>
      <c r="D28" s="2">
        <v>23.1</v>
      </c>
      <c r="E28" s="4">
        <f>D28/150*5</f>
        <v>0.77</v>
      </c>
      <c r="F28" s="2"/>
      <c r="G28" s="2"/>
      <c r="H28" s="4"/>
      <c r="I28" s="2">
        <v>18.8</v>
      </c>
      <c r="J28" s="4">
        <f>I28/150*5</f>
        <v>0.62666666666666659</v>
      </c>
      <c r="L28">
        <v>150</v>
      </c>
    </row>
    <row r="29" spans="1:23" x14ac:dyDescent="0.25">
      <c r="A29" s="10" t="s">
        <v>26</v>
      </c>
      <c r="B29" s="11"/>
      <c r="C29" s="12">
        <v>0.12</v>
      </c>
      <c r="D29" s="11"/>
      <c r="E29" s="12">
        <v>0</v>
      </c>
      <c r="F29" s="11"/>
      <c r="G29" s="11"/>
      <c r="H29" s="12">
        <v>0.12</v>
      </c>
      <c r="I29" s="11"/>
      <c r="J29" s="12">
        <v>0</v>
      </c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</row>
    <row r="30" spans="1:23" x14ac:dyDescent="0.25">
      <c r="A30" s="1" t="s">
        <v>1</v>
      </c>
      <c r="B30" s="2">
        <v>3.93</v>
      </c>
      <c r="C30" s="4">
        <f>B30/74*4</f>
        <v>0.21243243243243243</v>
      </c>
      <c r="D30" s="2">
        <v>2.02</v>
      </c>
      <c r="E30" s="4">
        <f>D30/74*4</f>
        <v>0.10918918918918918</v>
      </c>
      <c r="F30" s="2"/>
      <c r="G30" s="2">
        <v>13.4</v>
      </c>
      <c r="H30" s="4">
        <f>G30/74*4</f>
        <v>0.72432432432432436</v>
      </c>
      <c r="I30" s="2">
        <v>6.94</v>
      </c>
      <c r="J30" s="4">
        <f>I30/74*4</f>
        <v>0.37513513513513513</v>
      </c>
      <c r="L30">
        <v>74</v>
      </c>
    </row>
    <row r="31" spans="1:23" x14ac:dyDescent="0.25">
      <c r="A31" s="1" t="s">
        <v>2</v>
      </c>
      <c r="B31" s="2">
        <v>0.46</v>
      </c>
      <c r="C31" s="4">
        <f>B31/58*3</f>
        <v>2.3793103448275864E-2</v>
      </c>
      <c r="D31" s="2">
        <v>0</v>
      </c>
      <c r="E31" s="4">
        <f>D31/58*3</f>
        <v>0</v>
      </c>
      <c r="F31" s="2"/>
      <c r="G31" s="2">
        <v>1</v>
      </c>
      <c r="H31" s="4">
        <f>G31/58*3</f>
        <v>5.1724137931034482E-2</v>
      </c>
      <c r="I31" s="2">
        <v>1.24</v>
      </c>
      <c r="J31" s="4">
        <f>I31/58*3</f>
        <v>6.4137931034482759E-2</v>
      </c>
      <c r="L31">
        <v>58</v>
      </c>
    </row>
    <row r="32" spans="1:23" x14ac:dyDescent="0.25">
      <c r="A32" s="1" t="s">
        <v>3</v>
      </c>
      <c r="B32" s="2">
        <v>0.71</v>
      </c>
      <c r="C32" s="4">
        <f>B32/46*2</f>
        <v>3.0869565217391304E-2</v>
      </c>
      <c r="D32" s="2">
        <v>0.51</v>
      </c>
      <c r="E32" s="4">
        <f>D32/46*2</f>
        <v>2.2173913043478263E-2</v>
      </c>
      <c r="F32" s="2"/>
      <c r="G32" s="2">
        <v>0.67</v>
      </c>
      <c r="H32" s="4">
        <f>G32/46*2</f>
        <v>2.9130434782608697E-2</v>
      </c>
      <c r="I32" s="2">
        <v>0.6</v>
      </c>
      <c r="J32" s="4">
        <f>I32/46*2</f>
        <v>2.6086956521739129E-2</v>
      </c>
      <c r="L32">
        <v>46</v>
      </c>
    </row>
    <row r="33" spans="1:23" x14ac:dyDescent="0.25">
      <c r="A33" s="1" t="s">
        <v>15</v>
      </c>
      <c r="B33" s="2">
        <v>2.57</v>
      </c>
      <c r="C33" s="4">
        <f>B33/60*3</f>
        <v>0.12849999999999998</v>
      </c>
      <c r="D33" s="2">
        <v>5.97</v>
      </c>
      <c r="E33" s="4">
        <f>D33/60*3</f>
        <v>0.29849999999999999</v>
      </c>
      <c r="F33" s="2"/>
      <c r="G33" s="2">
        <v>8.16</v>
      </c>
      <c r="H33" s="4">
        <f>G33/60*3</f>
        <v>0.40800000000000003</v>
      </c>
      <c r="I33" s="2">
        <v>4.3899999999999997</v>
      </c>
      <c r="J33" s="4">
        <f>I33/60*3</f>
        <v>0.21949999999999997</v>
      </c>
      <c r="L33">
        <v>60</v>
      </c>
    </row>
    <row r="34" spans="1:23" x14ac:dyDescent="0.25">
      <c r="A34" s="1" t="s">
        <v>16</v>
      </c>
      <c r="B34" s="2">
        <v>1.18</v>
      </c>
      <c r="C34" s="4">
        <f>B34/60*2</f>
        <v>3.9333333333333331E-2</v>
      </c>
      <c r="D34" s="2">
        <v>1.37</v>
      </c>
      <c r="E34" s="4">
        <f>D34/60*2</f>
        <v>4.5666666666666668E-2</v>
      </c>
      <c r="F34" s="2"/>
      <c r="G34" s="2">
        <v>1.2</v>
      </c>
      <c r="H34" s="4">
        <f>G34/60*2</f>
        <v>0.04</v>
      </c>
      <c r="I34" s="2">
        <v>1.63</v>
      </c>
      <c r="J34" s="4">
        <f>I34/60*2</f>
        <v>5.4333333333333331E-2</v>
      </c>
      <c r="L34">
        <v>60</v>
      </c>
    </row>
    <row r="35" spans="1:23" x14ac:dyDescent="0.25">
      <c r="A35" s="1" t="s">
        <v>17</v>
      </c>
      <c r="B35" s="2">
        <v>0.61</v>
      </c>
      <c r="C35" s="4">
        <f>B35/87*4</f>
        <v>2.8045977011494253E-2</v>
      </c>
      <c r="D35" s="2">
        <v>0.1</v>
      </c>
      <c r="E35" s="4">
        <f>D35/87*4</f>
        <v>4.5977011494252873E-3</v>
      </c>
      <c r="F35" s="2"/>
      <c r="G35" s="2">
        <v>0.37</v>
      </c>
      <c r="H35" s="4">
        <f>G35/87*4</f>
        <v>1.7011494252873564E-2</v>
      </c>
      <c r="I35" s="2">
        <v>0.17</v>
      </c>
      <c r="J35" s="4">
        <f>I35/87*4</f>
        <v>7.8160919540229898E-3</v>
      </c>
      <c r="L35">
        <v>87</v>
      </c>
    </row>
    <row r="36" spans="1:23" x14ac:dyDescent="0.25">
      <c r="A36" s="1" t="s">
        <v>18</v>
      </c>
      <c r="B36" s="2">
        <v>18</v>
      </c>
      <c r="C36" s="4">
        <f>B36/116.16*6</f>
        <v>0.9297520661157026</v>
      </c>
      <c r="D36" s="2">
        <v>16</v>
      </c>
      <c r="E36" s="4">
        <f>D36/116.16*6</f>
        <v>0.82644628099173556</v>
      </c>
      <c r="F36" s="2"/>
      <c r="G36" s="2">
        <v>4.41</v>
      </c>
      <c r="H36" s="4">
        <f>G36/116.16*6</f>
        <v>0.22778925619834714</v>
      </c>
      <c r="I36" s="2">
        <v>6.23</v>
      </c>
      <c r="J36" s="4">
        <f>I36/116.16*6</f>
        <v>0.32179752066115708</v>
      </c>
      <c r="L36">
        <v>116.16</v>
      </c>
    </row>
    <row r="37" spans="1:23" x14ac:dyDescent="0.25">
      <c r="A37" s="1" t="s">
        <v>19</v>
      </c>
      <c r="B37" s="2">
        <v>0.28000000000000003</v>
      </c>
      <c r="C37" s="4">
        <f>B37/144.21*8</f>
        <v>1.5532903404756953E-2</v>
      </c>
      <c r="D37" s="2">
        <v>0.23</v>
      </c>
      <c r="E37" s="4">
        <f>D37/144.21*8</f>
        <v>1.2759170653907496E-2</v>
      </c>
      <c r="F37" s="2"/>
      <c r="G37" s="2">
        <v>1.63</v>
      </c>
      <c r="H37" s="4">
        <f>G37/144.21*8</f>
        <v>9.0423687677692238E-2</v>
      </c>
      <c r="I37" s="2">
        <v>0.94</v>
      </c>
      <c r="J37" s="4">
        <f>I37/144.21*8</f>
        <v>5.2146175715969759E-2</v>
      </c>
      <c r="L37">
        <v>144.21</v>
      </c>
    </row>
    <row r="38" spans="1:23" ht="18" x14ac:dyDescent="0.35">
      <c r="A38" s="1" t="s">
        <v>25</v>
      </c>
      <c r="B38" s="2"/>
      <c r="C38" s="4">
        <f>C27/3+(B31/58+B33/60)</f>
        <v>0.76076436781609191</v>
      </c>
      <c r="D38" s="2"/>
      <c r="E38" s="4">
        <f>E27/3+E28/3+(D31/58+D33/60)</f>
        <v>0.92727777777777776</v>
      </c>
      <c r="F38" s="2"/>
      <c r="G38" s="2"/>
      <c r="H38" s="4">
        <f>H27/3+(G31/58+G33/60)</f>
        <v>1.0521302681992337</v>
      </c>
      <c r="I38" s="2"/>
      <c r="J38" s="4">
        <f>J27/3+J28/3+(I31/58+I33/60)</f>
        <v>0.80676819923371645</v>
      </c>
      <c r="L38" s="1"/>
    </row>
    <row r="39" spans="1:23" x14ac:dyDescent="0.25">
      <c r="A39" s="1" t="s">
        <v>24</v>
      </c>
      <c r="B39" s="2">
        <f>0.2012*13.5+0.0223</f>
        <v>2.7384999999999997</v>
      </c>
      <c r="C39" s="4">
        <f>B39/113*5</f>
        <v>0.12117256637168142</v>
      </c>
      <c r="D39" s="2">
        <f>0.2012*12.4+0.0223</f>
        <v>2.5171799999999998</v>
      </c>
      <c r="E39" s="4">
        <f>D39/113*5</f>
        <v>0.1113796460176991</v>
      </c>
      <c r="F39" s="2"/>
      <c r="G39" s="2">
        <f>0.2012*14.2+0.0223</f>
        <v>2.8793399999999996</v>
      </c>
      <c r="H39" s="4">
        <f>G39/113*5</f>
        <v>0.12740442477876104</v>
      </c>
      <c r="I39" s="2">
        <f>0.2012*12.9+0.0223</f>
        <v>2.6177799999999998</v>
      </c>
      <c r="J39" s="4">
        <f>I39/113*5</f>
        <v>0.11583097345132742</v>
      </c>
      <c r="L39" s="1"/>
    </row>
    <row r="40" spans="1:23" x14ac:dyDescent="0.25">
      <c r="A40" s="1" t="s">
        <v>7</v>
      </c>
      <c r="C40" s="3">
        <f>C27+C29</f>
        <v>2.25</v>
      </c>
      <c r="E40" s="3">
        <f>SUM(E27:E29)</f>
        <v>2.4833333333333334</v>
      </c>
      <c r="H40" s="3">
        <f>SUM(H27:H29)</f>
        <v>2.8166666666666669</v>
      </c>
      <c r="J40" s="3">
        <f>SUM(J27:J29)</f>
        <v>2.1366666666666663</v>
      </c>
    </row>
    <row r="41" spans="1:23" x14ac:dyDescent="0.25">
      <c r="A41" s="1" t="s">
        <v>6</v>
      </c>
      <c r="C41" s="3">
        <f>SUM(C30:C39)</f>
        <v>2.2901963151511602</v>
      </c>
      <c r="E41" s="3">
        <f>SUM(E30:E39)</f>
        <v>2.3579903454898794</v>
      </c>
      <c r="H41" s="3">
        <f>SUM(H30:H39)</f>
        <v>2.7679380281448753</v>
      </c>
      <c r="J41" s="3">
        <f>SUM(J30:J39)</f>
        <v>2.0435523170408842</v>
      </c>
    </row>
    <row r="42" spans="1:23" x14ac:dyDescent="0.25">
      <c r="A42" s="1" t="s">
        <v>4</v>
      </c>
      <c r="C42" s="3">
        <f>C41/C40*100</f>
        <v>101.78650289560711</v>
      </c>
      <c r="E42" s="3">
        <f>E41/E40*100</f>
        <v>94.95263136200856</v>
      </c>
      <c r="H42" s="3">
        <f>H41/H40*100</f>
        <v>98.269989164906818</v>
      </c>
      <c r="J42" s="3">
        <f>J41/J40*100</f>
        <v>95.642074120478213</v>
      </c>
    </row>
    <row r="45" spans="1:23" x14ac:dyDescent="0.25">
      <c r="A45" s="1" t="s">
        <v>0</v>
      </c>
    </row>
    <row r="46" spans="1:23" x14ac:dyDescent="0.25">
      <c r="A46" s="2" t="s">
        <v>27</v>
      </c>
      <c r="B46" s="2"/>
      <c r="C46" s="4"/>
      <c r="D46" s="2"/>
      <c r="E46" s="4"/>
      <c r="F46" s="2"/>
      <c r="G46" s="2"/>
      <c r="H46" s="4"/>
      <c r="I46" s="2"/>
      <c r="J46" s="4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</row>
    <row r="47" spans="1:23" ht="18" x14ac:dyDescent="0.35">
      <c r="A47" s="2" t="s">
        <v>28</v>
      </c>
    </row>
    <row r="48" spans="1:23" ht="18" x14ac:dyDescent="0.35">
      <c r="A48" t="s">
        <v>29</v>
      </c>
    </row>
    <row r="49" spans="1:23" ht="18" x14ac:dyDescent="0.35">
      <c r="A49" s="14" t="s">
        <v>30</v>
      </c>
      <c r="B49" s="14"/>
      <c r="C49" s="9"/>
      <c r="D49" s="14"/>
      <c r="E49" s="9"/>
      <c r="F49" s="14"/>
      <c r="G49" s="14"/>
      <c r="H49" s="9"/>
      <c r="I49" s="14"/>
      <c r="J49" s="9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rbon Balanc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yaBNB1</dc:creator>
  <cp:lastModifiedBy>yzw0066</cp:lastModifiedBy>
  <dcterms:created xsi:type="dcterms:W3CDTF">2006-09-16T00:00:00Z</dcterms:created>
  <dcterms:modified xsi:type="dcterms:W3CDTF">2021-05-22T21:56:30Z</dcterms:modified>
</cp:coreProperties>
</file>